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s15426\Desktop\Papers\Flu epidemiology paper\Flu paper 20.12.18\PLOS One\Correction 1.5.19\"/>
    </mc:Choice>
  </mc:AlternateContent>
  <bookViews>
    <workbookView xWindow="0" yWindow="0" windowWidth="19200" windowHeight="7050"/>
  </bookViews>
  <sheets>
    <sheet name="S1. Table" sheetId="1" r:id="rId1"/>
  </sheets>
  <externalReferences>
    <externalReference r:id="rId2"/>
  </externalReferences>
  <definedNames>
    <definedName name="nationality">'[1]data validation'!$B$2:$B$57</definedName>
    <definedName name="PatientCategory">'[1]data validation'!$A$2:$A$1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5" i="1" l="1"/>
</calcChain>
</file>

<file path=xl/sharedStrings.xml><?xml version="1.0" encoding="utf-8"?>
<sst xmlns="http://schemas.openxmlformats.org/spreadsheetml/2006/main" count="76" uniqueCount="16">
  <si>
    <t>Year</t>
  </si>
  <si>
    <t>Month</t>
  </si>
  <si>
    <t xml:space="preserve">Total number </t>
  </si>
  <si>
    <t>No. of positive samples</t>
  </si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10">
    <border>
      <left/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Hmcdata\virology%20and%20molecular%20biology\h1n1%20influenza%20surveillance\~National%20Influenza%20Surveillance%20-%20MASTER%20LIST%202013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ster List 2013"/>
      <sheetName val="Age Computation"/>
      <sheetName val="Age in Weeks"/>
      <sheetName val="Master List 2012 (2)"/>
      <sheetName val="data validation"/>
      <sheetName val="notes"/>
    </sheetNames>
    <sheetDataSet>
      <sheetData sheetId="0"/>
      <sheetData sheetId="1"/>
      <sheetData sheetId="2"/>
      <sheetData sheetId="3"/>
      <sheetData sheetId="4">
        <row r="2">
          <cell r="A2" t="str">
            <v>Contact MERS-CoV</v>
          </cell>
          <cell r="B2" t="str">
            <v>Contact MERS-CoV</v>
          </cell>
        </row>
        <row r="3">
          <cell r="A3" t="str">
            <v>Influenza Surveillance</v>
          </cell>
          <cell r="B3" t="str">
            <v>Influenza Surveillance</v>
          </cell>
        </row>
        <row r="4">
          <cell r="A4" t="str">
            <v>MERS-CoV</v>
          </cell>
          <cell r="B4" t="str">
            <v>MERS-CoV</v>
          </cell>
        </row>
        <row r="5">
          <cell r="A5" t="str">
            <v>Other</v>
          </cell>
          <cell r="B5" t="str">
            <v>Other</v>
          </cell>
        </row>
        <row r="6">
          <cell r="A6" t="str">
            <v>SARI</v>
          </cell>
          <cell r="B6" t="str">
            <v>SARI</v>
          </cell>
        </row>
        <row r="7">
          <cell r="A7" t="str">
            <v>Suspected H1N1</v>
          </cell>
          <cell r="B7" t="str">
            <v>Suspected H1N1</v>
          </cell>
        </row>
        <row r="8">
          <cell r="A8" t="str">
            <v>Suspected MERS-CoV</v>
          </cell>
          <cell r="B8" t="str">
            <v>Suspected MERS-CoV</v>
          </cell>
        </row>
        <row r="9">
          <cell r="A9" t="str">
            <v>Suspected Novel Coronavirus</v>
          </cell>
          <cell r="B9" t="str">
            <v>Suspected Novel Coronavirus</v>
          </cell>
        </row>
        <row r="10">
          <cell r="A10" t="str">
            <v>X</v>
          </cell>
          <cell r="B10" t="str">
            <v>X</v>
          </cell>
        </row>
        <row r="11">
          <cell r="B11" t="str">
            <v>Cuban</v>
          </cell>
        </row>
        <row r="12">
          <cell r="B12" t="str">
            <v>Egyptian</v>
          </cell>
        </row>
        <row r="13">
          <cell r="B13" t="str">
            <v>Emirati</v>
          </cell>
        </row>
        <row r="14">
          <cell r="B14" t="str">
            <v>Eritrean</v>
          </cell>
        </row>
        <row r="15">
          <cell r="B15" t="str">
            <v>Ethiopian</v>
          </cell>
        </row>
        <row r="16">
          <cell r="B16" t="str">
            <v>Filipino</v>
          </cell>
        </row>
        <row r="17">
          <cell r="B17" t="str">
            <v>French</v>
          </cell>
        </row>
        <row r="18">
          <cell r="B18" t="str">
            <v>German</v>
          </cell>
        </row>
        <row r="19">
          <cell r="B19" t="str">
            <v>Greek</v>
          </cell>
        </row>
        <row r="20">
          <cell r="B20" t="str">
            <v>Indian</v>
          </cell>
        </row>
        <row r="21">
          <cell r="B21" t="str">
            <v>Indonesian</v>
          </cell>
        </row>
        <row r="22">
          <cell r="B22" t="str">
            <v>Iranian</v>
          </cell>
        </row>
        <row r="23">
          <cell r="B23" t="str">
            <v>Iraqi</v>
          </cell>
        </row>
        <row r="24">
          <cell r="B24" t="str">
            <v>Irish</v>
          </cell>
        </row>
        <row r="25">
          <cell r="B25" t="str">
            <v>Japanese</v>
          </cell>
        </row>
        <row r="26">
          <cell r="B26" t="str">
            <v>Jordanian</v>
          </cell>
        </row>
        <row r="27">
          <cell r="B27" t="str">
            <v>Kenyan</v>
          </cell>
        </row>
        <row r="28">
          <cell r="B28" t="str">
            <v>Kuwaiti</v>
          </cell>
        </row>
        <row r="29">
          <cell r="B29" t="str">
            <v>Lebanese</v>
          </cell>
        </row>
        <row r="30">
          <cell r="B30" t="str">
            <v>Libyan</v>
          </cell>
        </row>
        <row r="31">
          <cell r="B31" t="str">
            <v>Malaysian</v>
          </cell>
        </row>
        <row r="32">
          <cell r="B32" t="str">
            <v>Mauritian</v>
          </cell>
        </row>
        <row r="33">
          <cell r="B33" t="str">
            <v>Mexican</v>
          </cell>
        </row>
        <row r="34">
          <cell r="B34" t="str">
            <v>Moroccan</v>
          </cell>
        </row>
        <row r="35">
          <cell r="B35" t="str">
            <v>Mozambican</v>
          </cell>
        </row>
        <row r="36">
          <cell r="B36" t="str">
            <v>Muritainian</v>
          </cell>
        </row>
        <row r="37">
          <cell r="B37" t="str">
            <v>Nepalese</v>
          </cell>
        </row>
        <row r="38">
          <cell r="B38" t="str">
            <v>Omani</v>
          </cell>
        </row>
        <row r="39">
          <cell r="B39" t="str">
            <v>Pakistani</v>
          </cell>
        </row>
        <row r="40">
          <cell r="B40" t="str">
            <v>Palestinian</v>
          </cell>
        </row>
        <row r="41">
          <cell r="B41" t="str">
            <v>Peruvian</v>
          </cell>
        </row>
        <row r="42">
          <cell r="B42" t="str">
            <v>Qatari</v>
          </cell>
        </row>
        <row r="43">
          <cell r="B43" t="str">
            <v>Romanian</v>
          </cell>
        </row>
        <row r="44">
          <cell r="B44" t="str">
            <v>Saudi</v>
          </cell>
        </row>
        <row r="45">
          <cell r="B45" t="str">
            <v>Senegalese</v>
          </cell>
        </row>
        <row r="46">
          <cell r="B46" t="str">
            <v>Slovakian</v>
          </cell>
        </row>
        <row r="47">
          <cell r="B47" t="str">
            <v>Somalian</v>
          </cell>
        </row>
        <row r="48">
          <cell r="B48" t="str">
            <v>South?</v>
          </cell>
        </row>
        <row r="49">
          <cell r="B49" t="str">
            <v xml:space="preserve">Spanish </v>
          </cell>
        </row>
        <row r="50">
          <cell r="B50" t="str">
            <v>Sri Lankan</v>
          </cell>
        </row>
        <row r="51">
          <cell r="B51" t="str">
            <v>Sudanese</v>
          </cell>
        </row>
        <row r="52">
          <cell r="B52" t="str">
            <v>Sultanate of BR</v>
          </cell>
        </row>
        <row r="53">
          <cell r="B53" t="str">
            <v>Syrian</v>
          </cell>
        </row>
        <row r="54">
          <cell r="B54" t="str">
            <v>Tunisian</v>
          </cell>
        </row>
        <row r="55">
          <cell r="B55" t="str">
            <v>UK</v>
          </cell>
        </row>
        <row r="56">
          <cell r="B56" t="str">
            <v>Unknown</v>
          </cell>
        </row>
        <row r="57">
          <cell r="B57" t="str">
            <v>Yemeni</v>
          </cell>
        </row>
      </sheetData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75"/>
  <sheetViews>
    <sheetView tabSelected="1" zoomScale="85" zoomScaleNormal="85" workbookViewId="0">
      <selection activeCell="G10" sqref="G10"/>
    </sheetView>
  </sheetViews>
  <sheetFormatPr defaultRowHeight="14.5" x14ac:dyDescent="0.35"/>
  <cols>
    <col min="1" max="1" width="12.54296875" style="1" customWidth="1"/>
    <col min="2" max="2" width="7.1796875" style="2" bestFit="1" customWidth="1"/>
    <col min="3" max="3" width="9.453125" style="2" bestFit="1" customWidth="1"/>
    <col min="4" max="4" width="18.08984375" style="1" bestFit="1" customWidth="1"/>
    <col min="5" max="5" width="22.36328125" style="1" customWidth="1"/>
    <col min="7" max="7" width="9.90625" customWidth="1"/>
  </cols>
  <sheetData>
    <row r="2" spans="1:5" x14ac:dyDescent="0.35">
      <c r="A2"/>
      <c r="B2" s="3" t="s">
        <v>0</v>
      </c>
      <c r="C2" s="4" t="s">
        <v>1</v>
      </c>
      <c r="D2" s="5" t="s">
        <v>2</v>
      </c>
      <c r="E2" s="6" t="s">
        <v>3</v>
      </c>
    </row>
    <row r="3" spans="1:5" x14ac:dyDescent="0.35">
      <c r="B3" s="7">
        <v>2012</v>
      </c>
      <c r="C3" s="8" t="s">
        <v>4</v>
      </c>
      <c r="D3" s="9">
        <v>138</v>
      </c>
      <c r="E3" s="10">
        <v>40</v>
      </c>
    </row>
    <row r="4" spans="1:5" x14ac:dyDescent="0.35">
      <c r="B4" s="7"/>
      <c r="C4" s="8" t="s">
        <v>5</v>
      </c>
      <c r="D4" s="9">
        <v>138</v>
      </c>
      <c r="E4" s="10">
        <v>49</v>
      </c>
    </row>
    <row r="5" spans="1:5" x14ac:dyDescent="0.35">
      <c r="B5" s="7"/>
      <c r="C5" s="8" t="s">
        <v>6</v>
      </c>
      <c r="D5" s="9">
        <v>220</v>
      </c>
      <c r="E5" s="10">
        <v>92</v>
      </c>
    </row>
    <row r="6" spans="1:5" x14ac:dyDescent="0.35">
      <c r="B6" s="7"/>
      <c r="C6" s="8" t="s">
        <v>7</v>
      </c>
      <c r="D6" s="9">
        <v>217</v>
      </c>
      <c r="E6" s="10">
        <v>72</v>
      </c>
    </row>
    <row r="7" spans="1:5" x14ac:dyDescent="0.35">
      <c r="B7" s="7"/>
      <c r="C7" s="8" t="s">
        <v>8</v>
      </c>
      <c r="D7" s="9">
        <v>133</v>
      </c>
      <c r="E7" s="10">
        <v>54</v>
      </c>
    </row>
    <row r="8" spans="1:5" x14ac:dyDescent="0.35">
      <c r="B8" s="7"/>
      <c r="C8" s="8" t="s">
        <v>9</v>
      </c>
      <c r="D8" s="9">
        <v>90</v>
      </c>
      <c r="E8" s="10">
        <v>27</v>
      </c>
    </row>
    <row r="9" spans="1:5" x14ac:dyDescent="0.35">
      <c r="B9" s="7"/>
      <c r="C9" s="8" t="s">
        <v>10</v>
      </c>
      <c r="D9" s="9">
        <v>72</v>
      </c>
      <c r="E9" s="10">
        <v>21</v>
      </c>
    </row>
    <row r="10" spans="1:5" x14ac:dyDescent="0.35">
      <c r="B10" s="7"/>
      <c r="C10" s="8" t="s">
        <v>11</v>
      </c>
      <c r="D10" s="9">
        <v>50</v>
      </c>
      <c r="E10" s="10">
        <v>5</v>
      </c>
    </row>
    <row r="11" spans="1:5" x14ac:dyDescent="0.35">
      <c r="B11" s="7"/>
      <c r="C11" s="8" t="s">
        <v>12</v>
      </c>
      <c r="D11" s="9">
        <v>95</v>
      </c>
      <c r="E11" s="10">
        <v>22</v>
      </c>
    </row>
    <row r="12" spans="1:5" x14ac:dyDescent="0.35">
      <c r="B12" s="7"/>
      <c r="C12" s="8" t="s">
        <v>13</v>
      </c>
      <c r="D12" s="9">
        <v>206</v>
      </c>
      <c r="E12" s="10">
        <v>48</v>
      </c>
    </row>
    <row r="13" spans="1:5" x14ac:dyDescent="0.35">
      <c r="B13" s="7"/>
      <c r="C13" s="8" t="s">
        <v>14</v>
      </c>
      <c r="D13" s="9">
        <v>165</v>
      </c>
      <c r="E13" s="10">
        <v>62</v>
      </c>
    </row>
    <row r="14" spans="1:5" ht="15" thickBot="1" x14ac:dyDescent="0.4">
      <c r="B14" s="11"/>
      <c r="C14" s="12" t="s">
        <v>15</v>
      </c>
      <c r="D14" s="13">
        <v>293</v>
      </c>
      <c r="E14" s="14">
        <v>119</v>
      </c>
    </row>
    <row r="15" spans="1:5" x14ac:dyDescent="0.35">
      <c r="B15" s="15">
        <v>2013</v>
      </c>
      <c r="C15" s="16" t="s">
        <v>4</v>
      </c>
      <c r="D15" s="17">
        <v>254</v>
      </c>
      <c r="E15" s="18">
        <v>119</v>
      </c>
    </row>
    <row r="16" spans="1:5" x14ac:dyDescent="0.35">
      <c r="B16" s="7"/>
      <c r="C16" s="8" t="s">
        <v>5</v>
      </c>
      <c r="D16" s="9">
        <v>212</v>
      </c>
      <c r="E16" s="10">
        <v>89</v>
      </c>
    </row>
    <row r="17" spans="2:5" x14ac:dyDescent="0.35">
      <c r="B17" s="7"/>
      <c r="C17" s="8" t="s">
        <v>6</v>
      </c>
      <c r="D17" s="9">
        <v>200</v>
      </c>
      <c r="E17" s="10">
        <v>72</v>
      </c>
    </row>
    <row r="18" spans="2:5" x14ac:dyDescent="0.35">
      <c r="B18" s="7"/>
      <c r="C18" s="8" t="s">
        <v>7</v>
      </c>
      <c r="D18" s="9">
        <v>172</v>
      </c>
      <c r="E18" s="10">
        <v>51</v>
      </c>
    </row>
    <row r="19" spans="2:5" x14ac:dyDescent="0.35">
      <c r="B19" s="7"/>
      <c r="C19" s="8" t="s">
        <v>8</v>
      </c>
      <c r="D19" s="9">
        <v>208</v>
      </c>
      <c r="E19" s="10">
        <v>65</v>
      </c>
    </row>
    <row r="20" spans="2:5" x14ac:dyDescent="0.35">
      <c r="B20" s="7"/>
      <c r="C20" s="8" t="s">
        <v>9</v>
      </c>
      <c r="D20" s="9">
        <v>188</v>
      </c>
      <c r="E20" s="10">
        <v>74</v>
      </c>
    </row>
    <row r="21" spans="2:5" x14ac:dyDescent="0.35">
      <c r="B21" s="7"/>
      <c r="C21" s="8" t="s">
        <v>10</v>
      </c>
      <c r="D21" s="9">
        <v>190</v>
      </c>
      <c r="E21" s="10">
        <v>68</v>
      </c>
    </row>
    <row r="22" spans="2:5" x14ac:dyDescent="0.35">
      <c r="B22" s="7"/>
      <c r="C22" s="8" t="s">
        <v>11</v>
      </c>
      <c r="D22" s="9">
        <v>309</v>
      </c>
      <c r="E22" s="10">
        <v>60</v>
      </c>
    </row>
    <row r="23" spans="2:5" x14ac:dyDescent="0.35">
      <c r="B23" s="7"/>
      <c r="C23" s="8" t="s">
        <v>12</v>
      </c>
      <c r="D23" s="9">
        <v>494</v>
      </c>
      <c r="E23" s="10">
        <v>174</v>
      </c>
    </row>
    <row r="24" spans="2:5" x14ac:dyDescent="0.35">
      <c r="B24" s="7"/>
      <c r="C24" s="8" t="s">
        <v>13</v>
      </c>
      <c r="D24" s="9">
        <v>427</v>
      </c>
      <c r="E24" s="10">
        <v>198</v>
      </c>
    </row>
    <row r="25" spans="2:5" x14ac:dyDescent="0.35">
      <c r="B25" s="7"/>
      <c r="C25" s="8" t="s">
        <v>14</v>
      </c>
      <c r="D25" s="9">
        <v>738</v>
      </c>
      <c r="E25" s="10">
        <v>358</v>
      </c>
    </row>
    <row r="26" spans="2:5" ht="15" thickBot="1" x14ac:dyDescent="0.4">
      <c r="B26" s="11"/>
      <c r="C26" s="12" t="s">
        <v>15</v>
      </c>
      <c r="D26" s="13">
        <v>815</v>
      </c>
      <c r="E26" s="14">
        <v>511</v>
      </c>
    </row>
    <row r="27" spans="2:5" x14ac:dyDescent="0.35">
      <c r="B27" s="15">
        <v>2014</v>
      </c>
      <c r="C27" s="16" t="s">
        <v>4</v>
      </c>
      <c r="D27" s="17">
        <v>995</v>
      </c>
      <c r="E27" s="18">
        <v>573</v>
      </c>
    </row>
    <row r="28" spans="2:5" x14ac:dyDescent="0.35">
      <c r="B28" s="7"/>
      <c r="C28" s="8" t="s">
        <v>5</v>
      </c>
      <c r="D28" s="9">
        <v>1038</v>
      </c>
      <c r="E28" s="10">
        <v>636</v>
      </c>
    </row>
    <row r="29" spans="2:5" x14ac:dyDescent="0.35">
      <c r="B29" s="7"/>
      <c r="C29" s="8" t="s">
        <v>6</v>
      </c>
      <c r="D29" s="9">
        <v>1090</v>
      </c>
      <c r="E29" s="10">
        <v>583</v>
      </c>
    </row>
    <row r="30" spans="2:5" x14ac:dyDescent="0.35">
      <c r="B30" s="7"/>
      <c r="C30" s="8" t="s">
        <v>7</v>
      </c>
      <c r="D30" s="9">
        <v>885</v>
      </c>
      <c r="E30" s="10">
        <v>457</v>
      </c>
    </row>
    <row r="31" spans="2:5" x14ac:dyDescent="0.35">
      <c r="B31" s="7"/>
      <c r="C31" s="8" t="s">
        <v>8</v>
      </c>
      <c r="D31" s="9">
        <v>1049</v>
      </c>
      <c r="E31" s="10">
        <v>486</v>
      </c>
    </row>
    <row r="32" spans="2:5" x14ac:dyDescent="0.35">
      <c r="B32" s="7"/>
      <c r="C32" s="8" t="s">
        <v>9</v>
      </c>
      <c r="D32" s="9">
        <v>694</v>
      </c>
      <c r="E32" s="10">
        <v>288</v>
      </c>
    </row>
    <row r="33" spans="2:5" x14ac:dyDescent="0.35">
      <c r="B33" s="7"/>
      <c r="C33" s="8" t="s">
        <v>10</v>
      </c>
      <c r="D33" s="9">
        <v>439</v>
      </c>
      <c r="E33" s="10">
        <v>185</v>
      </c>
    </row>
    <row r="34" spans="2:5" x14ac:dyDescent="0.35">
      <c r="B34" s="7"/>
      <c r="C34" s="8" t="s">
        <v>11</v>
      </c>
      <c r="D34" s="9">
        <v>261</v>
      </c>
      <c r="E34" s="10">
        <v>85</v>
      </c>
    </row>
    <row r="35" spans="2:5" x14ac:dyDescent="0.35">
      <c r="B35" s="7"/>
      <c r="C35" s="8" t="s">
        <v>12</v>
      </c>
      <c r="D35" s="9">
        <v>391</v>
      </c>
      <c r="E35" s="10">
        <v>163</v>
      </c>
    </row>
    <row r="36" spans="2:5" x14ac:dyDescent="0.35">
      <c r="B36" s="7"/>
      <c r="C36" s="8" t="s">
        <v>13</v>
      </c>
      <c r="D36" s="9">
        <v>542</v>
      </c>
      <c r="E36" s="10">
        <v>221</v>
      </c>
    </row>
    <row r="37" spans="2:5" x14ac:dyDescent="0.35">
      <c r="B37" s="7"/>
      <c r="C37" s="8" t="s">
        <v>14</v>
      </c>
      <c r="D37" s="9">
        <v>467</v>
      </c>
      <c r="E37" s="10">
        <v>199</v>
      </c>
    </row>
    <row r="38" spans="2:5" ht="15" thickBot="1" x14ac:dyDescent="0.4">
      <c r="B38" s="11"/>
      <c r="C38" s="12" t="s">
        <v>15</v>
      </c>
      <c r="D38" s="13">
        <v>506</v>
      </c>
      <c r="E38" s="14">
        <v>262</v>
      </c>
    </row>
    <row r="39" spans="2:5" x14ac:dyDescent="0.35">
      <c r="B39" s="15">
        <v>2015</v>
      </c>
      <c r="C39" s="16" t="s">
        <v>4</v>
      </c>
      <c r="D39" s="17">
        <v>699</v>
      </c>
      <c r="E39" s="18">
        <v>360</v>
      </c>
    </row>
    <row r="40" spans="2:5" x14ac:dyDescent="0.35">
      <c r="B40" s="7"/>
      <c r="C40" s="8" t="s">
        <v>5</v>
      </c>
      <c r="D40" s="9">
        <v>768</v>
      </c>
      <c r="E40" s="10">
        <v>396</v>
      </c>
    </row>
    <row r="41" spans="2:5" x14ac:dyDescent="0.35">
      <c r="B41" s="7"/>
      <c r="C41" s="8" t="s">
        <v>6</v>
      </c>
      <c r="D41" s="9">
        <v>674</v>
      </c>
      <c r="E41" s="10">
        <v>290</v>
      </c>
    </row>
    <row r="42" spans="2:5" x14ac:dyDescent="0.35">
      <c r="B42" s="7"/>
      <c r="C42" s="8" t="s">
        <v>7</v>
      </c>
      <c r="D42" s="9">
        <v>580</v>
      </c>
      <c r="E42" s="10">
        <v>219</v>
      </c>
    </row>
    <row r="43" spans="2:5" x14ac:dyDescent="0.35">
      <c r="B43" s="7"/>
      <c r="C43" s="8" t="s">
        <v>8</v>
      </c>
      <c r="D43" s="9">
        <v>615</v>
      </c>
      <c r="E43" s="10">
        <v>155</v>
      </c>
    </row>
    <row r="44" spans="2:5" x14ac:dyDescent="0.35">
      <c r="B44" s="7"/>
      <c r="C44" s="8" t="s">
        <v>9</v>
      </c>
      <c r="D44" s="9">
        <v>294</v>
      </c>
      <c r="E44" s="10">
        <v>68</v>
      </c>
    </row>
    <row r="45" spans="2:5" x14ac:dyDescent="0.35">
      <c r="B45" s="7"/>
      <c r="C45" s="8" t="s">
        <v>10</v>
      </c>
      <c r="D45" s="9">
        <v>342</v>
      </c>
      <c r="E45" s="10">
        <v>74</v>
      </c>
    </row>
    <row r="46" spans="2:5" x14ac:dyDescent="0.35">
      <c r="B46" s="7"/>
      <c r="C46" s="8" t="s">
        <v>11</v>
      </c>
      <c r="D46" s="9">
        <v>312</v>
      </c>
      <c r="E46" s="10">
        <v>76</v>
      </c>
    </row>
    <row r="47" spans="2:5" x14ac:dyDescent="0.35">
      <c r="B47" s="7"/>
      <c r="C47" s="8" t="s">
        <v>12</v>
      </c>
      <c r="D47" s="9">
        <v>448</v>
      </c>
      <c r="E47" s="10">
        <v>146</v>
      </c>
    </row>
    <row r="48" spans="2:5" x14ac:dyDescent="0.35">
      <c r="B48" s="7"/>
      <c r="C48" s="8" t="s">
        <v>13</v>
      </c>
      <c r="D48" s="9">
        <v>1109</v>
      </c>
      <c r="E48" s="10">
        <v>462</v>
      </c>
    </row>
    <row r="49" spans="2:5" x14ac:dyDescent="0.35">
      <c r="B49" s="7"/>
      <c r="C49" s="8" t="s">
        <v>14</v>
      </c>
      <c r="D49" s="9">
        <v>2518</v>
      </c>
      <c r="E49" s="10">
        <v>1251</v>
      </c>
    </row>
    <row r="50" spans="2:5" ht="15" thickBot="1" x14ac:dyDescent="0.4">
      <c r="B50" s="11"/>
      <c r="C50" s="12" t="s">
        <v>15</v>
      </c>
      <c r="D50" s="13">
        <v>1764</v>
      </c>
      <c r="E50" s="14">
        <v>904</v>
      </c>
    </row>
    <row r="51" spans="2:5" x14ac:dyDescent="0.35">
      <c r="B51" s="15">
        <v>2016</v>
      </c>
      <c r="C51" s="16" t="s">
        <v>4</v>
      </c>
      <c r="D51" s="17">
        <v>1220</v>
      </c>
      <c r="E51" s="18">
        <v>520</v>
      </c>
    </row>
    <row r="52" spans="2:5" x14ac:dyDescent="0.35">
      <c r="B52" s="7"/>
      <c r="C52" s="8" t="s">
        <v>5</v>
      </c>
      <c r="D52" s="9">
        <v>986</v>
      </c>
      <c r="E52" s="10">
        <v>465</v>
      </c>
    </row>
    <row r="53" spans="2:5" x14ac:dyDescent="0.35">
      <c r="B53" s="7"/>
      <c r="C53" s="8" t="s">
        <v>6</v>
      </c>
      <c r="D53" s="9">
        <v>856</v>
      </c>
      <c r="E53" s="10">
        <v>436</v>
      </c>
    </row>
    <row r="54" spans="2:5" x14ac:dyDescent="0.35">
      <c r="B54" s="7"/>
      <c r="C54" s="8" t="s">
        <v>7</v>
      </c>
      <c r="D54" s="9">
        <v>749</v>
      </c>
      <c r="E54" s="10">
        <v>325</v>
      </c>
    </row>
    <row r="55" spans="2:5" x14ac:dyDescent="0.35">
      <c r="B55" s="7"/>
      <c r="C55" s="8" t="s">
        <v>8</v>
      </c>
      <c r="D55" s="9">
        <v>563</v>
      </c>
      <c r="E55" s="10">
        <v>267</v>
      </c>
    </row>
    <row r="56" spans="2:5" x14ac:dyDescent="0.35">
      <c r="B56" s="7"/>
      <c r="C56" s="8" t="s">
        <v>9</v>
      </c>
      <c r="D56" s="9">
        <v>468</v>
      </c>
      <c r="E56" s="10">
        <v>170</v>
      </c>
    </row>
    <row r="57" spans="2:5" x14ac:dyDescent="0.35">
      <c r="B57" s="7"/>
      <c r="C57" s="8" t="s">
        <v>10</v>
      </c>
      <c r="D57" s="9">
        <v>419</v>
      </c>
      <c r="E57" s="10">
        <v>125</v>
      </c>
    </row>
    <row r="58" spans="2:5" x14ac:dyDescent="0.35">
      <c r="B58" s="7"/>
      <c r="C58" s="8" t="s">
        <v>11</v>
      </c>
      <c r="D58" s="9">
        <v>552</v>
      </c>
      <c r="E58" s="10">
        <v>315</v>
      </c>
    </row>
    <row r="59" spans="2:5" x14ac:dyDescent="0.35">
      <c r="B59" s="7"/>
      <c r="C59" s="8" t="s">
        <v>12</v>
      </c>
      <c r="D59" s="9">
        <v>620</v>
      </c>
      <c r="E59" s="10">
        <v>207</v>
      </c>
    </row>
    <row r="60" spans="2:5" x14ac:dyDescent="0.35">
      <c r="B60" s="7"/>
      <c r="C60" s="8" t="s">
        <v>13</v>
      </c>
      <c r="D60" s="9">
        <v>572</v>
      </c>
      <c r="E60" s="10">
        <v>202</v>
      </c>
    </row>
    <row r="61" spans="2:5" x14ac:dyDescent="0.35">
      <c r="B61" s="7"/>
      <c r="C61" s="8" t="s">
        <v>14</v>
      </c>
      <c r="D61" s="9">
        <v>832</v>
      </c>
      <c r="E61" s="10">
        <v>405</v>
      </c>
    </row>
    <row r="62" spans="2:5" ht="15" thickBot="1" x14ac:dyDescent="0.4">
      <c r="B62" s="11"/>
      <c r="C62" s="12" t="s">
        <v>15</v>
      </c>
      <c r="D62" s="13">
        <v>1077</v>
      </c>
      <c r="E62" s="14">
        <v>616</v>
      </c>
    </row>
    <row r="63" spans="2:5" x14ac:dyDescent="0.35">
      <c r="B63" s="15">
        <v>2017</v>
      </c>
      <c r="C63" s="16" t="s">
        <v>4</v>
      </c>
      <c r="D63" s="17">
        <v>948</v>
      </c>
      <c r="E63" s="18">
        <v>568</v>
      </c>
    </row>
    <row r="64" spans="2:5" x14ac:dyDescent="0.35">
      <c r="B64" s="7"/>
      <c r="C64" s="8" t="s">
        <v>5</v>
      </c>
      <c r="D64" s="9">
        <v>746</v>
      </c>
      <c r="E64" s="10">
        <v>399</v>
      </c>
    </row>
    <row r="65" spans="2:5" x14ac:dyDescent="0.35">
      <c r="B65" s="7"/>
      <c r="C65" s="8" t="s">
        <v>6</v>
      </c>
      <c r="D65" s="9">
        <v>904</v>
      </c>
      <c r="E65" s="10">
        <v>426</v>
      </c>
    </row>
    <row r="66" spans="2:5" x14ac:dyDescent="0.35">
      <c r="B66" s="7"/>
      <c r="C66" s="8" t="s">
        <v>7</v>
      </c>
      <c r="D66" s="9">
        <v>912</v>
      </c>
      <c r="E66" s="10">
        <v>358</v>
      </c>
    </row>
    <row r="67" spans="2:5" x14ac:dyDescent="0.35">
      <c r="B67" s="7"/>
      <c r="C67" s="8" t="s">
        <v>8</v>
      </c>
      <c r="D67" s="9">
        <v>897</v>
      </c>
      <c r="E67" s="10">
        <v>478</v>
      </c>
    </row>
    <row r="68" spans="2:5" x14ac:dyDescent="0.35">
      <c r="B68" s="7"/>
      <c r="C68" s="8" t="s">
        <v>9</v>
      </c>
      <c r="D68" s="9">
        <v>551</v>
      </c>
      <c r="E68" s="10">
        <v>208</v>
      </c>
    </row>
    <row r="69" spans="2:5" x14ac:dyDescent="0.35">
      <c r="B69" s="7"/>
      <c r="C69" s="8" t="s">
        <v>10</v>
      </c>
      <c r="D69" s="9">
        <v>475</v>
      </c>
      <c r="E69" s="10">
        <v>186</v>
      </c>
    </row>
    <row r="70" spans="2:5" x14ac:dyDescent="0.35">
      <c r="B70" s="7"/>
      <c r="C70" s="8" t="s">
        <v>11</v>
      </c>
      <c r="D70" s="9">
        <v>651</v>
      </c>
      <c r="E70" s="10">
        <v>260</v>
      </c>
    </row>
    <row r="71" spans="2:5" x14ac:dyDescent="0.35">
      <c r="B71" s="7"/>
      <c r="C71" s="8" t="s">
        <v>12</v>
      </c>
      <c r="D71" s="9">
        <v>906</v>
      </c>
      <c r="E71" s="10">
        <v>591</v>
      </c>
    </row>
    <row r="72" spans="2:5" x14ac:dyDescent="0.35">
      <c r="B72" s="7"/>
      <c r="C72" s="8" t="s">
        <v>13</v>
      </c>
      <c r="D72" s="9">
        <v>919</v>
      </c>
      <c r="E72" s="10">
        <v>502</v>
      </c>
    </row>
    <row r="73" spans="2:5" x14ac:dyDescent="0.35">
      <c r="B73" s="7"/>
      <c r="C73" s="8" t="s">
        <v>14</v>
      </c>
      <c r="D73" s="9">
        <v>1229</v>
      </c>
      <c r="E73" s="10">
        <v>709</v>
      </c>
    </row>
    <row r="74" spans="2:5" ht="15" thickBot="1" x14ac:dyDescent="0.4">
      <c r="B74" s="11"/>
      <c r="C74" s="12" t="s">
        <v>15</v>
      </c>
      <c r="D74" s="13">
        <v>1041</v>
      </c>
      <c r="E74" s="14">
        <v>579</v>
      </c>
    </row>
    <row r="75" spans="2:5" x14ac:dyDescent="0.35">
      <c r="D75" s="19">
        <f>SUM(D3:D74)</f>
        <v>43597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.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Smatti</dc:creator>
  <cp:lastModifiedBy>Maria Smatti</cp:lastModifiedBy>
  <dcterms:created xsi:type="dcterms:W3CDTF">2019-05-01T17:27:25Z</dcterms:created>
  <dcterms:modified xsi:type="dcterms:W3CDTF">2019-05-01T17:27:41Z</dcterms:modified>
</cp:coreProperties>
</file>